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filterPrivacy="1"/>
  <xr:revisionPtr revIDLastSave="0" documentId="13_ncr:1_{DE19FA78-B14A-4FCF-9B3D-79B66ED1B170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3" uniqueCount="33">
  <si>
    <t>cicName</t>
  </si>
  <si>
    <t>gene symbol</t>
  </si>
  <si>
    <t>sequence</t>
    <phoneticPr fontId="3" type="noConversion"/>
  </si>
  <si>
    <t>rat_circ:chr5:58467569-58467992</t>
  </si>
  <si>
    <t>Pigo</t>
  </si>
  <si>
    <t>GAAAGCGTGTAGTCTTCATGGGAGATGATACCTGGAAAGACCTTTTCCCTGGAGCATTTTCCCAAGCTTTCTTCTTCTCATCCTTCAATGTCAGAGACCTACACACAGTGGATAATGGCATCTTAGAGCACCTCTATCCTACCAGTGAGTGACAAAGATCACTCAGTCCCTCACTGACCCTGGGAGTTGGGGAGGGTCCCTTTAGTCTGTGGACACTGACGGCAGACTGGGCTTGTACCGCTGGGCGGCCCGACTGGGGTGAGGCTTTACTGCCCTGTGCTCCGTATTCTCCCTCCGCAGTGGACAGCGGCGCCTGGGATGTGCTGATTGCTCACTTCCTGGGTGTGGATCATTGTGGTCATAAGCATGGCCCTCACCACCCTGAAATGGCCAAGAAACTTAGCCAGATGGACCAGGTGATACA</t>
  </si>
  <si>
    <t>rat_circ:chr19:49158646-49159228</t>
  </si>
  <si>
    <t>Cdyl2</t>
  </si>
  <si>
    <t>GTTGAAAGGATTGTGGACAAGAGGAAGAACAAGAAGGGGAAATGGGAATATCTTATCCGATGGAAAGGCTACGGCAGCACCGAGGACACGTGGGAGCCGGAGCATCACCTCCTGCACTGTGAGGAGTTTATTGATGAGTTCAACGGGCTTCACTTGCCCAAGGATAAGAAGGTGAAGTCAGGGAAGCAGGCCGGAGCCTCCAAGCTCCTTCGCGATGCCCGCAGTCTGCCAGTGGAAAGACTCTCCCATCGACCACTGGAACCCGGGAAGAGCAAATCAACTTCCCACAAGCGGAAGCGCgtcaactctcccctgtccagatccaagaaggggtcttcaggaaaGGCTCCAGACAGGGCCACCAAGACCGTGTCCTATAGGACTACCCCCAGTGGCTTGCAAATCATGCCCCTGAAGAAGGCTCAGAATGGCTTGGAGAATGGAGATGCTGGCTCAGAGAAGGATGAATCACACTTTGGAAACGGGTCCCATCAGCCAGATTTGGAGTTGAATGACCAGCTTGGAGAGCAGGAGACCAGTGATTGCGACGGGACCCACTCTGCACTGGTGGAGAATGGAATTG</t>
  </si>
  <si>
    <t>rat_circ:chr4:27509136-27524886</t>
  </si>
  <si>
    <t>Ankib1</t>
  </si>
  <si>
    <t>AATGTGAAACATGTTGTAGAAGTACTCCAGAAGTGGCTGAAGGAAGAAAGAAAGTGCCACTGCCTATCAGAAAATAAAACAAAACATGGGAAATACAACCACCAAATTCCGCAAAGCACTCATCAATGGTGATGAAAACCTGGCTTGCCAAATCTATGAAAATAATCCTCAGCTAAAAGAATCCCTTGATCCAAATGTATCTTATGGAGAGCCCTATCAGCACAACACTCCATTACACTATGCTGCTAGACATGGAATGAATAGGATATTAGGGACTTTTCTTTTTGGTAGAGATGGAAACCCAAATAAACGGAATGTGCACAATGAAACATCTATGCATTTGTTGTGTATGGGACCTCAAATCATGATATCTGAAGGAACCCTTCATCCTCGCTTAGCACGGCCTGTGGAAGATGATTTCAGAAGGGCAGATTGTCTGCAGATGATCTTACGATGGAAAGGAGCAAAACTTGACCAGGGTGAATATGAGAGAGCGGCTATTGATGCAGTTGATAACAAAAAGAACACACCCCTTCACTATGCTGCAGCCTCAGGGATGAAAGCCTGTGTGGAGCTTTTAGTAAAACACGGAGGAGACTTGTTTGCTGAAAATGAAAATAAAGATACTCCTTGTGATTGTGCGGAAAAGCAACACCACAAAGACCTGGCCCTCAGTCTGGAGTCTCAGATGGTGTTCTCTCGGGACCCAGAGGCTGAAGAAATAGAAGCTGAGTATGCTGCACTGGACAAGCGAGAG</t>
  </si>
  <si>
    <t>rat_circ:chr20:5129033-5131408</t>
  </si>
  <si>
    <t>Bag6</t>
  </si>
  <si>
    <t>ATGTTGGGGGAAAGGTTATCCACCTGGTGGAACGGGCTCCTCCTCAGACTCAGCTACCTTCTGGAGCATCTTCTGGGACAGGCTCTGCCTCAGCTACTCATGGTGGGGGCCCCCTGCCTGGCACTCGGGGCCCTGGGGCCTCTGGTCATGACCGGAATGCCAACAGTTATGTCATGGTTGGAACCTTCAATCTTCCTAGTGACGGCTCTGCTGTGGACGTTCACATCAACATGGAACAGGCCCCAATTCAGAGTGAGCCCCGGGTACGGCTGGTGATGGCTCAGCACATGATTAGGGATATACAGACCTTACTGTCCCGGATGGAGTGTCGAGGGGGAACCCAAGCACAGGCCAGTCAGCCACCCCCGCAGACTCCGACTGTGGCCTCAGAGACAGTAGCTTTGAACTCACAAACATCAGAGCCAGTTGAAAGTGAAGCTCCTCCTCGAGAGCCCATGGAGTCAGAAGAAATGGAGGAACGTCCCCCAACCCAGACTCCAGAGCTTCCACCCTCTGGCCCAGCTCCAGCAGGCCCAGCACCCGCACCAGAGACAAATGCACCCAACCACCCTTCCCCTGCAGAGCACGTGGAGGTGCTCCAGGAGCTTCAGCGCTTGCAACGCCGTCTTCAGCCCTTCCTGCAGCGCTACTGTGAGGTCCTGGGTGCTGCTGCCACTACAGACTACAATAACAAT</t>
  </si>
  <si>
    <t>rat_circ:chr12:628708-632694</t>
  </si>
  <si>
    <t>N4bp2l2</t>
  </si>
  <si>
    <t>CAAAACAAGCTATCGATCAGGGGAGATCTCCAGTTATCATAGACAACACTAATACACAAGCCTGGGAAATGAAACCCTATGTGGAAATGGCCATAGGAAAAGGATACAGAGTAGAGTTTCATGAACCGGAAACTTGGTGGAAGTTTGACCCTGAAGAATTAGAAAAGAGGAATAAACATGGCGTGTCTCGAAAGAAGATTGCTCAGATGTTAGACCGTTATGAATTTCAAATGTCCATCTCCATCGTGATGAATTCAGTGGAACCAACACAGAAAAGCACACAAACACCCCTTCCTCTCCAGGGGGACCAGAG</t>
  </si>
  <si>
    <t>Comp_junction</t>
    <phoneticPr fontId="2" type="noConversion"/>
  </si>
  <si>
    <t>Decomp_junction</t>
    <phoneticPr fontId="2" type="noConversion"/>
  </si>
  <si>
    <t>Ctrl_junction</t>
    <phoneticPr fontId="3" type="noConversion"/>
  </si>
  <si>
    <t>AATGCTCCAGGGAAAAGGTC</t>
  </si>
  <si>
    <t>ATCAGCCAGATTTGGAGTTG</t>
  </si>
  <si>
    <t>CCATTTCCCCTTCTTGTTCT</t>
  </si>
  <si>
    <t>ATACTCCTTGTGATTGTGCG</t>
    <phoneticPr fontId="2" type="noConversion"/>
  </si>
  <si>
    <t>GTGGCACTTTCTTTCTTCCT</t>
    <phoneticPr fontId="2" type="noConversion"/>
  </si>
  <si>
    <t>CAACGCCGTCTTCAGCCC</t>
  </si>
  <si>
    <t>GCAGAGCCTGTCCCAGAAGAT</t>
  </si>
  <si>
    <t>AATGTCCATCTCCATCGTGA</t>
  </si>
  <si>
    <t>TTTCCACATAGGGTTTCATTT</t>
  </si>
  <si>
    <t>TGATTGCTCACTTCCTGGGT</t>
    <phoneticPr fontId="2" type="noConversion"/>
  </si>
  <si>
    <t>Primer_F(5'-3')</t>
    <phoneticPr fontId="2" type="noConversion"/>
  </si>
  <si>
    <t>Primer_R(5'-3'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2"/>
      <color rgb="FF00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Arial"/>
      <family val="2"/>
    </font>
    <font>
      <sz val="12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10"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"/>
  <sheetViews>
    <sheetView tabSelected="1" workbookViewId="0">
      <selection activeCell="A11" sqref="A11"/>
    </sheetView>
  </sheetViews>
  <sheetFormatPr defaultRowHeight="14.25" x14ac:dyDescent="0.2"/>
  <cols>
    <col min="6" max="6" width="23.25" customWidth="1"/>
    <col min="7" max="7" width="26.875" customWidth="1"/>
  </cols>
  <sheetData>
    <row r="1" spans="1:8" ht="15.75" x14ac:dyDescent="0.25">
      <c r="A1" s="1" t="s">
        <v>0</v>
      </c>
      <c r="B1" s="1" t="s">
        <v>1</v>
      </c>
      <c r="C1" s="1" t="s">
        <v>20</v>
      </c>
      <c r="D1" s="1" t="s">
        <v>18</v>
      </c>
      <c r="E1" s="1" t="s">
        <v>19</v>
      </c>
      <c r="F1" s="1" t="s">
        <v>2</v>
      </c>
      <c r="G1" s="1" t="s">
        <v>31</v>
      </c>
      <c r="H1" s="1" t="s">
        <v>32</v>
      </c>
    </row>
    <row r="2" spans="1:8" ht="15.75" x14ac:dyDescent="0.25">
      <c r="A2" s="1" t="s">
        <v>3</v>
      </c>
      <c r="B2" s="2" t="s">
        <v>4</v>
      </c>
      <c r="C2" s="1">
        <v>0</v>
      </c>
      <c r="D2" s="1">
        <v>0</v>
      </c>
      <c r="E2" s="1">
        <v>76</v>
      </c>
      <c r="F2" t="s">
        <v>5</v>
      </c>
      <c r="G2" t="s">
        <v>30</v>
      </c>
      <c r="H2" t="s">
        <v>21</v>
      </c>
    </row>
    <row r="3" spans="1:8" ht="15.75" x14ac:dyDescent="0.25">
      <c r="A3" s="1" t="s">
        <v>6</v>
      </c>
      <c r="B3" s="3" t="s">
        <v>7</v>
      </c>
      <c r="C3" s="1">
        <v>0</v>
      </c>
      <c r="D3" s="1">
        <v>0</v>
      </c>
      <c r="E3" s="1">
        <v>48</v>
      </c>
      <c r="F3" t="s">
        <v>8</v>
      </c>
      <c r="G3" t="s">
        <v>22</v>
      </c>
      <c r="H3" t="s">
        <v>23</v>
      </c>
    </row>
    <row r="4" spans="1:8" ht="15.75" x14ac:dyDescent="0.25">
      <c r="A4" s="1" t="s">
        <v>9</v>
      </c>
      <c r="B4" s="3" t="s">
        <v>10</v>
      </c>
      <c r="C4" s="1">
        <v>0</v>
      </c>
      <c r="D4" s="1">
        <v>0</v>
      </c>
      <c r="E4" s="1">
        <v>39</v>
      </c>
      <c r="F4" t="s">
        <v>11</v>
      </c>
      <c r="G4" t="s">
        <v>24</v>
      </c>
      <c r="H4" t="s">
        <v>25</v>
      </c>
    </row>
    <row r="5" spans="1:8" ht="15.75" x14ac:dyDescent="0.25">
      <c r="A5" s="1" t="s">
        <v>12</v>
      </c>
      <c r="B5" s="3" t="s">
        <v>13</v>
      </c>
      <c r="C5" s="1">
        <v>389</v>
      </c>
      <c r="D5" s="1">
        <v>382</v>
      </c>
      <c r="E5" s="1">
        <v>0</v>
      </c>
      <c r="F5" t="s">
        <v>14</v>
      </c>
      <c r="G5" t="s">
        <v>26</v>
      </c>
      <c r="H5" t="s">
        <v>27</v>
      </c>
    </row>
    <row r="6" spans="1:8" ht="15.75" x14ac:dyDescent="0.25">
      <c r="A6" s="1" t="s">
        <v>15</v>
      </c>
      <c r="B6" s="3" t="s">
        <v>16</v>
      </c>
      <c r="C6" s="1">
        <v>285</v>
      </c>
      <c r="D6" s="1">
        <v>251</v>
      </c>
      <c r="E6" s="1">
        <v>0</v>
      </c>
      <c r="F6" t="s">
        <v>17</v>
      </c>
      <c r="G6" t="s">
        <v>28</v>
      </c>
      <c r="H6" t="s">
        <v>29</v>
      </c>
    </row>
  </sheetData>
  <phoneticPr fontId="2" type="noConversion"/>
  <conditionalFormatting sqref="A1">
    <cfRule type="duplicateValues" dxfId="9" priority="8"/>
  </conditionalFormatting>
  <conditionalFormatting sqref="A1">
    <cfRule type="duplicateValues" dxfId="8" priority="7"/>
  </conditionalFormatting>
  <conditionalFormatting sqref="A2">
    <cfRule type="duplicateValues" dxfId="7" priority="9"/>
  </conditionalFormatting>
  <conditionalFormatting sqref="A2">
    <cfRule type="duplicateValues" dxfId="6" priority="10"/>
  </conditionalFormatting>
  <conditionalFormatting sqref="A3">
    <cfRule type="duplicateValues" dxfId="5" priority="6"/>
  </conditionalFormatting>
  <conditionalFormatting sqref="A3">
    <cfRule type="duplicateValues" dxfId="4" priority="5"/>
  </conditionalFormatting>
  <conditionalFormatting sqref="A4">
    <cfRule type="duplicateValues" dxfId="3" priority="4"/>
  </conditionalFormatting>
  <conditionalFormatting sqref="A4">
    <cfRule type="duplicateValues" dxfId="2" priority="3"/>
  </conditionalFormatting>
  <conditionalFormatting sqref="A5:A6">
    <cfRule type="duplicateValues" dxfId="1" priority="1"/>
  </conditionalFormatting>
  <conditionalFormatting sqref="A5:A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31T06:33:18Z</dcterms:modified>
</cp:coreProperties>
</file>